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apascadimagliano/Downloads/Western_Blot_RESUB/"/>
    </mc:Choice>
  </mc:AlternateContent>
  <xr:revisionPtr revIDLastSave="0" documentId="8_{2B75C8A7-A07C-A048-A8C5-436F6C6F8BBD}" xr6:coauthVersionLast="47" xr6:coauthVersionMax="47" xr10:uidLastSave="{00000000-0000-0000-0000-000000000000}"/>
  <bookViews>
    <workbookView xWindow="2440" yWindow="2120" windowWidth="30240" windowHeight="17740" activeTab="1" xr2:uid="{EF904E3D-05AF-41D6-8481-81457A068BC5}"/>
  </bookViews>
  <sheets>
    <sheet name="Figure 6D" sheetId="1" r:id="rId1"/>
    <sheet name="Figure 5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2" l="1"/>
  <c r="D13" i="2" s="1"/>
  <c r="C12" i="2"/>
  <c r="D12" i="2" s="1"/>
  <c r="C23" i="1"/>
  <c r="D23" i="1" s="1"/>
  <c r="C22" i="1"/>
  <c r="D22" i="1"/>
</calcChain>
</file>

<file path=xl/sharedStrings.xml><?xml version="1.0" encoding="utf-8"?>
<sst xmlns="http://schemas.openxmlformats.org/spreadsheetml/2006/main" count="127" uniqueCount="31">
  <si>
    <t>Alexis Harold 2023-06-20 11h07m52s abcg blot1</t>
  </si>
  <si>
    <t>No.</t>
  </si>
  <si>
    <t>Label</t>
  </si>
  <si>
    <t>Type</t>
  </si>
  <si>
    <t>Volume (Int)</t>
  </si>
  <si>
    <t>Adj. Vol. (Int)</t>
  </si>
  <si>
    <t>Mean Bkgd. (Int)</t>
  </si>
  <si>
    <t>Abs. Quant.</t>
  </si>
  <si>
    <t>Rel. Quant.</t>
  </si>
  <si>
    <t># of Pixels</t>
  </si>
  <si>
    <t>Min. Value (Int)</t>
  </si>
  <si>
    <t>Max. Value (Int)</t>
  </si>
  <si>
    <t>Mean Value (Int)</t>
  </si>
  <si>
    <t>Std. Dev.</t>
  </si>
  <si>
    <t>Area (mm2)</t>
  </si>
  <si>
    <t>U1</t>
  </si>
  <si>
    <t>Unknown</t>
  </si>
  <si>
    <t>N/A</t>
  </si>
  <si>
    <t>U2</t>
  </si>
  <si>
    <t>Alexis Harold 2023-06-20 11h15m56s atubulin blot1</t>
  </si>
  <si>
    <t>TCM</t>
  </si>
  <si>
    <t>MCSF</t>
  </si>
  <si>
    <t>Rel to Tub</t>
  </si>
  <si>
    <t>Rel to TCM</t>
  </si>
  <si>
    <t>Alexis Harold 2023-06-21 10h28m26s monica vinc</t>
  </si>
  <si>
    <t xml:space="preserve">ABCG1 </t>
  </si>
  <si>
    <t>Figure 6D</t>
  </si>
  <si>
    <t>Alexis Harold 2023-06-20 11h20m03s SCD select blot 2</t>
  </si>
  <si>
    <t>Alexis Harold 2023-06-20 11h17m22s VINC BLOT 2</t>
  </si>
  <si>
    <t>SCD</t>
  </si>
  <si>
    <t>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9A3F1-CD65-421D-ADDF-E29C96135944}">
  <dimension ref="A1:AB23"/>
  <sheetViews>
    <sheetView topLeftCell="A2" zoomScale="101" workbookViewId="0">
      <selection activeCell="D41" sqref="D41"/>
    </sheetView>
  </sheetViews>
  <sheetFormatPr baseColWidth="10" defaultColWidth="8.83203125" defaultRowHeight="15" x14ac:dyDescent="0.2"/>
  <sheetData>
    <row r="1" spans="1:28" x14ac:dyDescent="0.2">
      <c r="A1" t="s">
        <v>0</v>
      </c>
    </row>
    <row r="2" spans="1:28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</row>
    <row r="3" spans="1:28" x14ac:dyDescent="0.2">
      <c r="A3">
        <v>1</v>
      </c>
      <c r="B3" t="s">
        <v>15</v>
      </c>
      <c r="C3" t="s">
        <v>16</v>
      </c>
      <c r="D3" s="1">
        <v>13927610</v>
      </c>
      <c r="E3" s="1">
        <v>5898873.0852709999</v>
      </c>
      <c r="F3" s="1">
        <v>2373.9612400000001</v>
      </c>
      <c r="G3" t="s">
        <v>17</v>
      </c>
      <c r="H3" t="s">
        <v>17</v>
      </c>
      <c r="I3">
        <v>3382</v>
      </c>
      <c r="J3">
        <v>785</v>
      </c>
      <c r="K3" s="1">
        <v>6444</v>
      </c>
      <c r="L3" s="1">
        <v>4118.1578950000003</v>
      </c>
      <c r="M3" s="1">
        <v>1728.1535799999999</v>
      </c>
      <c r="N3">
        <v>32.648856000000002</v>
      </c>
      <c r="S3" s="1"/>
      <c r="T3" s="1"/>
      <c r="U3" s="1"/>
      <c r="Z3" s="1"/>
      <c r="AA3" s="1"/>
    </row>
    <row r="4" spans="1:28" x14ac:dyDescent="0.2">
      <c r="A4">
        <v>2</v>
      </c>
      <c r="B4" t="s">
        <v>18</v>
      </c>
      <c r="C4" t="s">
        <v>16</v>
      </c>
      <c r="D4" s="1">
        <v>18491794</v>
      </c>
      <c r="E4" s="1">
        <v>7730886.1007749997</v>
      </c>
      <c r="F4" s="1">
        <v>3181.8178290000001</v>
      </c>
      <c r="G4" t="s">
        <v>17</v>
      </c>
      <c r="H4" t="s">
        <v>17</v>
      </c>
      <c r="I4">
        <v>3382</v>
      </c>
      <c r="J4">
        <v>734</v>
      </c>
      <c r="K4" s="1">
        <v>8464</v>
      </c>
      <c r="L4" s="1">
        <v>5467.7096389999997</v>
      </c>
      <c r="M4" s="1">
        <v>2446.7680999999998</v>
      </c>
      <c r="N4">
        <v>32.648856000000002</v>
      </c>
      <c r="S4" s="1"/>
      <c r="T4" s="1"/>
      <c r="U4" s="1"/>
      <c r="Z4" s="1"/>
      <c r="AA4" s="1"/>
      <c r="AB4" s="1"/>
    </row>
    <row r="6" spans="1:28" x14ac:dyDescent="0.2">
      <c r="A6" t="s">
        <v>19</v>
      </c>
    </row>
    <row r="7" spans="1:28" x14ac:dyDescent="0.2">
      <c r="A7" t="s">
        <v>1</v>
      </c>
      <c r="B7" t="s">
        <v>2</v>
      </c>
      <c r="C7" t="s">
        <v>3</v>
      </c>
      <c r="D7" t="s">
        <v>4</v>
      </c>
      <c r="E7" t="s">
        <v>5</v>
      </c>
      <c r="F7" t="s">
        <v>6</v>
      </c>
      <c r="G7" t="s">
        <v>7</v>
      </c>
      <c r="H7" t="s">
        <v>8</v>
      </c>
      <c r="I7" t="s">
        <v>9</v>
      </c>
      <c r="J7" t="s">
        <v>10</v>
      </c>
      <c r="K7" t="s">
        <v>11</v>
      </c>
      <c r="L7" t="s">
        <v>12</v>
      </c>
      <c r="M7" t="s">
        <v>13</v>
      </c>
      <c r="N7" t="s">
        <v>14</v>
      </c>
    </row>
    <row r="8" spans="1:28" x14ac:dyDescent="0.2">
      <c r="A8">
        <v>1</v>
      </c>
      <c r="B8" t="s">
        <v>15</v>
      </c>
      <c r="C8" t="s">
        <v>16</v>
      </c>
      <c r="D8" s="1">
        <v>4049668</v>
      </c>
      <c r="E8" s="1">
        <v>2582898.9333330002</v>
      </c>
      <c r="F8">
        <v>954.92777799999999</v>
      </c>
      <c r="G8" t="s">
        <v>17</v>
      </c>
      <c r="H8" t="s">
        <v>17</v>
      </c>
      <c r="I8">
        <v>1536</v>
      </c>
      <c r="J8">
        <v>625</v>
      </c>
      <c r="K8" s="1">
        <v>8007</v>
      </c>
      <c r="L8" s="1">
        <v>2636.5026039999998</v>
      </c>
      <c r="M8" s="1">
        <v>1945.4770000000001</v>
      </c>
      <c r="N8">
        <v>26.361049999999999</v>
      </c>
      <c r="S8" s="1"/>
      <c r="T8" s="1"/>
      <c r="Z8" s="1"/>
      <c r="AA8" s="1"/>
      <c r="AB8" s="1"/>
    </row>
    <row r="9" spans="1:28" x14ac:dyDescent="0.2">
      <c r="A9">
        <v>2</v>
      </c>
      <c r="B9" t="s">
        <v>18</v>
      </c>
      <c r="C9" t="s">
        <v>16</v>
      </c>
      <c r="D9" s="1">
        <v>6351624</v>
      </c>
      <c r="E9" s="1">
        <v>4544477.3333329996</v>
      </c>
      <c r="F9" s="1">
        <v>1176.5277779999999</v>
      </c>
      <c r="G9" t="s">
        <v>17</v>
      </c>
      <c r="H9" t="s">
        <v>17</v>
      </c>
      <c r="I9">
        <v>1536</v>
      </c>
      <c r="J9">
        <v>635</v>
      </c>
      <c r="K9" s="1">
        <v>12057</v>
      </c>
      <c r="L9" s="1">
        <v>4135.171875</v>
      </c>
      <c r="M9" s="1">
        <v>3036.5550149999999</v>
      </c>
      <c r="N9">
        <v>26.361049999999999</v>
      </c>
      <c r="S9" s="1"/>
      <c r="T9" s="1"/>
      <c r="Z9" s="1"/>
      <c r="AA9" s="1"/>
      <c r="AB9" s="1"/>
    </row>
    <row r="11" spans="1:28" x14ac:dyDescent="0.2">
      <c r="A11" t="s">
        <v>24</v>
      </c>
    </row>
    <row r="12" spans="1:28" x14ac:dyDescent="0.2">
      <c r="A12" t="s">
        <v>1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G12" t="s">
        <v>7</v>
      </c>
      <c r="H12" t="s">
        <v>8</v>
      </c>
      <c r="I12" t="s">
        <v>9</v>
      </c>
      <c r="J12" t="s">
        <v>10</v>
      </c>
      <c r="K12" t="s">
        <v>11</v>
      </c>
      <c r="L12" t="s">
        <v>12</v>
      </c>
      <c r="M12" t="s">
        <v>13</v>
      </c>
      <c r="N12" t="s">
        <v>14</v>
      </c>
    </row>
    <row r="13" spans="1:28" x14ac:dyDescent="0.2">
      <c r="A13">
        <v>1</v>
      </c>
      <c r="B13" t="s">
        <v>15</v>
      </c>
      <c r="C13" t="s">
        <v>16</v>
      </c>
      <c r="D13" s="1">
        <v>4308235</v>
      </c>
      <c r="E13" s="1">
        <v>3003385.8011360001</v>
      </c>
      <c r="F13">
        <v>900.51704500000005</v>
      </c>
      <c r="G13" t="s">
        <v>17</v>
      </c>
      <c r="H13" t="s">
        <v>17</v>
      </c>
      <c r="I13">
        <v>1449</v>
      </c>
      <c r="J13">
        <v>610</v>
      </c>
      <c r="K13" s="1">
        <v>9420</v>
      </c>
      <c r="L13" s="1">
        <v>2973.2470669999998</v>
      </c>
      <c r="M13" s="1">
        <v>2744.2415999999998</v>
      </c>
      <c r="N13">
        <v>27.707796999999999</v>
      </c>
    </row>
    <row r="14" spans="1:28" x14ac:dyDescent="0.2">
      <c r="A14">
        <v>2</v>
      </c>
      <c r="B14" t="s">
        <v>18</v>
      </c>
      <c r="C14" t="s">
        <v>16</v>
      </c>
      <c r="D14" s="1">
        <v>3585486</v>
      </c>
      <c r="E14" s="1">
        <v>2294130.6136360001</v>
      </c>
      <c r="F14">
        <v>891.20454500000005</v>
      </c>
      <c r="G14" t="s">
        <v>17</v>
      </c>
      <c r="H14" t="s">
        <v>17</v>
      </c>
      <c r="I14">
        <v>1449</v>
      </c>
      <c r="J14">
        <v>618</v>
      </c>
      <c r="K14" s="1">
        <v>7292</v>
      </c>
      <c r="L14" s="1">
        <v>2474.4554870000002</v>
      </c>
      <c r="M14" s="1">
        <v>2065.422849</v>
      </c>
      <c r="N14">
        <v>27.707796999999999</v>
      </c>
    </row>
    <row r="21" spans="1:6" x14ac:dyDescent="0.2">
      <c r="A21" t="s">
        <v>25</v>
      </c>
      <c r="C21" t="s">
        <v>22</v>
      </c>
      <c r="D21" t="s">
        <v>23</v>
      </c>
    </row>
    <row r="22" spans="1:6" x14ac:dyDescent="0.2">
      <c r="B22" t="s">
        <v>21</v>
      </c>
      <c r="C22">
        <f>E3/E13</f>
        <v>1.964074373342183</v>
      </c>
      <c r="D22">
        <f>C22/$C$22</f>
        <v>1</v>
      </c>
      <c r="F22" s="2" t="s">
        <v>26</v>
      </c>
    </row>
    <row r="23" spans="1:6" x14ac:dyDescent="0.2">
      <c r="B23" t="s">
        <v>20</v>
      </c>
      <c r="C23">
        <f>E4/E14</f>
        <v>3.3698543817966007</v>
      </c>
      <c r="D23">
        <f>C23/$C$22</f>
        <v>1.71574683094218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76166-7700-B546-BF4E-CF2A6518B1FE}">
  <dimension ref="A1:N13"/>
  <sheetViews>
    <sheetView tabSelected="1" workbookViewId="0">
      <selection activeCell="D40" sqref="D40"/>
    </sheetView>
  </sheetViews>
  <sheetFormatPr baseColWidth="10" defaultColWidth="8.83203125" defaultRowHeight="15" x14ac:dyDescent="0.2"/>
  <sheetData>
    <row r="1" spans="1:14" x14ac:dyDescent="0.2">
      <c r="A1" t="s">
        <v>27</v>
      </c>
    </row>
    <row r="2" spans="1:14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</row>
    <row r="3" spans="1:14" x14ac:dyDescent="0.2">
      <c r="A3">
        <v>1</v>
      </c>
      <c r="B3" t="s">
        <v>15</v>
      </c>
      <c r="C3" t="s">
        <v>16</v>
      </c>
      <c r="D3" s="1">
        <v>2671772</v>
      </c>
      <c r="E3" s="1">
        <v>320098.01123599999</v>
      </c>
      <c r="F3" s="1">
        <v>1976.196629</v>
      </c>
      <c r="G3" t="s">
        <v>17</v>
      </c>
      <c r="H3" t="s">
        <v>17</v>
      </c>
      <c r="I3">
        <v>1190</v>
      </c>
      <c r="J3">
        <v>907</v>
      </c>
      <c r="K3" s="1">
        <v>3536</v>
      </c>
      <c r="L3" s="1">
        <v>2245.1865550000002</v>
      </c>
      <c r="M3">
        <v>719.06416999999999</v>
      </c>
      <c r="N3">
        <v>20.422951000000001</v>
      </c>
    </row>
    <row r="4" spans="1:14" x14ac:dyDescent="0.2">
      <c r="A4">
        <v>2</v>
      </c>
      <c r="B4" t="s">
        <v>18</v>
      </c>
      <c r="C4" t="s">
        <v>16</v>
      </c>
      <c r="D4" s="1">
        <v>3791451</v>
      </c>
      <c r="E4" s="1">
        <v>1270148.5280899999</v>
      </c>
      <c r="F4" s="1">
        <v>2118.7415729999998</v>
      </c>
      <c r="G4" t="s">
        <v>17</v>
      </c>
      <c r="H4" t="s">
        <v>17</v>
      </c>
      <c r="I4">
        <v>1190</v>
      </c>
      <c r="J4">
        <v>776</v>
      </c>
      <c r="K4" s="1">
        <v>6296</v>
      </c>
      <c r="L4" s="1">
        <v>3186.0932769999999</v>
      </c>
      <c r="M4" s="1">
        <v>1425.149363</v>
      </c>
      <c r="N4">
        <v>20.422951000000001</v>
      </c>
    </row>
    <row r="6" spans="1:14" x14ac:dyDescent="0.2">
      <c r="A6" t="s">
        <v>28</v>
      </c>
    </row>
    <row r="7" spans="1:14" x14ac:dyDescent="0.2">
      <c r="A7" t="s">
        <v>1</v>
      </c>
      <c r="B7" t="s">
        <v>2</v>
      </c>
      <c r="C7" t="s">
        <v>3</v>
      </c>
      <c r="D7" t="s">
        <v>4</v>
      </c>
      <c r="E7" t="s">
        <v>5</v>
      </c>
      <c r="F7" t="s">
        <v>6</v>
      </c>
      <c r="G7" t="s">
        <v>7</v>
      </c>
      <c r="H7" t="s">
        <v>8</v>
      </c>
      <c r="I7" t="s">
        <v>9</v>
      </c>
      <c r="J7" t="s">
        <v>10</v>
      </c>
      <c r="K7" t="s">
        <v>11</v>
      </c>
      <c r="L7" t="s">
        <v>12</v>
      </c>
      <c r="M7" t="s">
        <v>13</v>
      </c>
      <c r="N7" t="s">
        <v>14</v>
      </c>
    </row>
    <row r="8" spans="1:14" x14ac:dyDescent="0.2">
      <c r="A8">
        <v>1</v>
      </c>
      <c r="B8" t="s">
        <v>15</v>
      </c>
      <c r="C8" t="s">
        <v>16</v>
      </c>
      <c r="D8" s="1">
        <v>3829762</v>
      </c>
      <c r="E8" s="1">
        <v>2818209.4545450001</v>
      </c>
      <c r="F8">
        <v>679.80681800000002</v>
      </c>
      <c r="G8" t="s">
        <v>17</v>
      </c>
      <c r="H8" t="s">
        <v>17</v>
      </c>
      <c r="I8">
        <v>1488</v>
      </c>
      <c r="J8">
        <v>603</v>
      </c>
      <c r="K8" s="1">
        <v>9348</v>
      </c>
      <c r="L8" s="1">
        <v>2573.7647849999998</v>
      </c>
      <c r="M8" s="1">
        <v>2601.796018</v>
      </c>
      <c r="N8">
        <v>25.537267</v>
      </c>
    </row>
    <row r="9" spans="1:14" x14ac:dyDescent="0.2">
      <c r="A9">
        <v>2</v>
      </c>
      <c r="B9" t="s">
        <v>18</v>
      </c>
      <c r="C9" t="s">
        <v>16</v>
      </c>
      <c r="D9" s="1">
        <v>2791753</v>
      </c>
      <c r="E9" s="1">
        <v>1823359.6781609999</v>
      </c>
      <c r="F9">
        <v>679.09770100000003</v>
      </c>
      <c r="G9" t="s">
        <v>17</v>
      </c>
      <c r="H9" t="s">
        <v>17</v>
      </c>
      <c r="I9">
        <v>1426</v>
      </c>
      <c r="J9">
        <v>605</v>
      </c>
      <c r="K9" s="1">
        <v>5837</v>
      </c>
      <c r="L9" s="1">
        <v>1957.7510520000001</v>
      </c>
      <c r="M9" s="1">
        <v>1666.191225</v>
      </c>
      <c r="N9">
        <v>24.473215</v>
      </c>
    </row>
    <row r="11" spans="1:14" x14ac:dyDescent="0.2">
      <c r="A11" t="s">
        <v>29</v>
      </c>
      <c r="C11" t="s">
        <v>22</v>
      </c>
      <c r="D11" t="s">
        <v>23</v>
      </c>
    </row>
    <row r="12" spans="1:14" x14ac:dyDescent="0.2">
      <c r="B12" t="s">
        <v>21</v>
      </c>
      <c r="C12">
        <f>D3/D8</f>
        <v>0.69763395218815161</v>
      </c>
      <c r="D12">
        <f>C12/$C$12</f>
        <v>1</v>
      </c>
    </row>
    <row r="13" spans="1:14" x14ac:dyDescent="0.2">
      <c r="B13" t="s">
        <v>20</v>
      </c>
      <c r="C13">
        <f t="shared" ref="C13" si="0">D4/D9</f>
        <v>1.3580897020617511</v>
      </c>
      <c r="D13">
        <f t="shared" ref="D13" si="1">C13/$C$12</f>
        <v>1.9467081523226593</v>
      </c>
      <c r="F13" s="2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D</vt:lpstr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Harold</dc:creator>
  <cp:lastModifiedBy>Pasca Di Magliano, Marina</cp:lastModifiedBy>
  <dcterms:created xsi:type="dcterms:W3CDTF">2023-06-20T16:32:32Z</dcterms:created>
  <dcterms:modified xsi:type="dcterms:W3CDTF">2024-08-05T17:46:33Z</dcterms:modified>
</cp:coreProperties>
</file>